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100" yWindow="0" windowWidth="28920" windowHeight="24860" tabRatio="500" firstSheet="1" activeTab="3"/>
  </bookViews>
  <sheets>
    <sheet name="Fig2B" sheetId="4" r:id="rId1"/>
    <sheet name="Fig2C" sheetId="1" r:id="rId2"/>
    <sheet name="Fig2E" sheetId="5" r:id="rId3"/>
    <sheet name="Fig2F" sheetId="2" r:id="rId4"/>
    <sheet name="additional data like Fig2F" sheetId="3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8" i="2" l="1"/>
  <c r="G17" i="2"/>
  <c r="F18" i="2"/>
  <c r="F17" i="2"/>
  <c r="E18" i="2"/>
  <c r="E17" i="2"/>
  <c r="D18" i="2"/>
  <c r="D17" i="2"/>
  <c r="C18" i="2"/>
  <c r="C17" i="2"/>
  <c r="E9" i="2"/>
  <c r="D10" i="2"/>
  <c r="D9" i="2"/>
  <c r="C10" i="2"/>
  <c r="C9" i="2"/>
  <c r="V17" i="1"/>
  <c r="V16" i="1"/>
  <c r="V15" i="1"/>
  <c r="V14" i="1"/>
  <c r="V13" i="1"/>
  <c r="V12" i="1"/>
  <c r="V11" i="1"/>
  <c r="V10" i="1"/>
  <c r="V9" i="1"/>
  <c r="L17" i="1"/>
  <c r="L16" i="1"/>
  <c r="L15" i="1"/>
  <c r="L14" i="1"/>
  <c r="L13" i="1"/>
  <c r="L12" i="1"/>
  <c r="L11" i="1"/>
  <c r="L10" i="1"/>
  <c r="L9" i="1"/>
  <c r="K17" i="1"/>
  <c r="K16" i="1"/>
  <c r="K15" i="1"/>
  <c r="K14" i="1"/>
  <c r="K13" i="1"/>
  <c r="K12" i="1"/>
  <c r="K11" i="1"/>
  <c r="K10" i="1"/>
  <c r="K9" i="1"/>
  <c r="U12" i="1"/>
  <c r="U11" i="1"/>
  <c r="U10" i="1"/>
  <c r="U9" i="1"/>
  <c r="U17" i="1"/>
  <c r="U16" i="1"/>
  <c r="U15" i="1"/>
  <c r="U14" i="1"/>
  <c r="U13" i="1"/>
  <c r="G36" i="2"/>
  <c r="G37" i="2"/>
  <c r="F36" i="2"/>
  <c r="F37" i="2"/>
  <c r="E36" i="2"/>
  <c r="E37" i="2"/>
  <c r="D36" i="2"/>
  <c r="D37" i="2"/>
  <c r="C36" i="2"/>
  <c r="C37" i="2"/>
  <c r="G27" i="2"/>
  <c r="G28" i="2"/>
  <c r="F27" i="2"/>
  <c r="F28" i="2"/>
  <c r="E27" i="2"/>
  <c r="E28" i="2"/>
  <c r="D27" i="2"/>
  <c r="D28" i="2"/>
  <c r="C27" i="2"/>
  <c r="C28" i="2"/>
  <c r="G9" i="2"/>
  <c r="G10" i="2"/>
  <c r="F9" i="2"/>
  <c r="F10" i="2"/>
  <c r="E10" i="2"/>
</calcChain>
</file>

<file path=xl/sharedStrings.xml><?xml version="1.0" encoding="utf-8"?>
<sst xmlns="http://schemas.openxmlformats.org/spreadsheetml/2006/main" count="123" uniqueCount="39">
  <si>
    <t>ng/ml H57</t>
  </si>
  <si>
    <t>wt</t>
  </si>
  <si>
    <t>Dicer ko</t>
  </si>
  <si>
    <t>SD</t>
  </si>
  <si>
    <t>Figure 2c</t>
  </si>
  <si>
    <t xml:space="preserve">wt </t>
  </si>
  <si>
    <t>mean</t>
  </si>
  <si>
    <t>CD69+ DP</t>
  </si>
  <si>
    <t>CD69 CD25+DP</t>
  </si>
  <si>
    <t xml:space="preserve">CV </t>
  </si>
  <si>
    <t>CV</t>
  </si>
  <si>
    <t>CD25+ DP</t>
    <phoneticPr fontId="3" type="noConversion"/>
  </si>
  <si>
    <t>64ng H57</t>
  </si>
  <si>
    <t>125ng</t>
  </si>
  <si>
    <t>250ng</t>
  </si>
  <si>
    <t>500ng</t>
  </si>
  <si>
    <t>1000ng</t>
  </si>
  <si>
    <t>DP mean CD69</t>
  </si>
  <si>
    <t>14 wt</t>
  </si>
  <si>
    <t>16 wt</t>
  </si>
  <si>
    <t>20 Dicer ko</t>
  </si>
  <si>
    <t>21 Dicer ko</t>
  </si>
  <si>
    <t>18 Dicer ko</t>
  </si>
  <si>
    <t>2 Dicer ko</t>
  </si>
  <si>
    <t>mean CD69 for CD69+ DP</t>
  </si>
  <si>
    <t>CV CD69 for CD69+ DP</t>
  </si>
  <si>
    <t>DP CV CD69</t>
  </si>
  <si>
    <t>15 wt</t>
  </si>
  <si>
    <t>22 wt</t>
  </si>
  <si>
    <t xml:space="preserve">18 Dicer ko </t>
  </si>
  <si>
    <t>Fig2B</t>
  </si>
  <si>
    <t>wt2</t>
  </si>
  <si>
    <t>wt3</t>
  </si>
  <si>
    <t>wt1</t>
  </si>
  <si>
    <t>Dicer ko1</t>
  </si>
  <si>
    <t>Dicer ko2</t>
  </si>
  <si>
    <t>Dicer ko3</t>
  </si>
  <si>
    <t>CD69+25+ DP</t>
  </si>
  <si>
    <t>Fig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DD0806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1F497D"/>
      <name val="Calibri"/>
      <scheme val="minor"/>
    </font>
    <font>
      <sz val="12"/>
      <color rgb="FF000000"/>
      <name val="Calibri"/>
      <family val="2"/>
      <scheme val="minor"/>
    </font>
    <font>
      <sz val="11"/>
      <name val="Calibri"/>
      <scheme val="minor"/>
    </font>
    <font>
      <sz val="9"/>
      <name val="Geneva"/>
    </font>
    <font>
      <sz val="9"/>
      <color rgb="FFDD0806"/>
      <name val="Geneva"/>
    </font>
    <font>
      <sz val="10"/>
      <color indexed="10"/>
      <name val="Verdana"/>
    </font>
    <font>
      <sz val="10"/>
      <name val="Verdana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wrapText="1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7" fillId="0" borderId="0" xfId="0" applyNumberFormat="1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6" fillId="0" borderId="0" xfId="0" applyFont="1" applyAlignment="1">
      <alignment horizontal="right"/>
    </xf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B30" sqref="B30"/>
    </sheetView>
  </sheetViews>
  <sheetFormatPr baseColWidth="10" defaultRowHeight="15" x14ac:dyDescent="0"/>
  <cols>
    <col min="2" max="2" width="19.5" customWidth="1"/>
  </cols>
  <sheetData>
    <row r="1" spans="1:3">
      <c r="A1" t="s">
        <v>30</v>
      </c>
    </row>
    <row r="5" spans="1:3">
      <c r="B5" s="11" t="s">
        <v>26</v>
      </c>
      <c r="C5" t="s">
        <v>7</v>
      </c>
    </row>
    <row r="6" spans="1:3">
      <c r="B6" s="12" t="s">
        <v>33</v>
      </c>
      <c r="C6" s="12">
        <v>60</v>
      </c>
    </row>
    <row r="7" spans="1:3">
      <c r="B7" s="12" t="s">
        <v>31</v>
      </c>
      <c r="C7" s="12">
        <v>64</v>
      </c>
    </row>
    <row r="8" spans="1:3">
      <c r="B8" s="12" t="s">
        <v>32</v>
      </c>
      <c r="C8" s="12">
        <v>54</v>
      </c>
    </row>
    <row r="9" spans="1:3">
      <c r="B9" s="12"/>
      <c r="C9" s="12"/>
    </row>
    <row r="10" spans="1:3">
      <c r="B10" s="12"/>
      <c r="C10" s="12"/>
    </row>
    <row r="11" spans="1:3">
      <c r="B11" s="12" t="s">
        <v>34</v>
      </c>
      <c r="C11" s="12">
        <v>103</v>
      </c>
    </row>
    <row r="12" spans="1:3">
      <c r="B12" s="12" t="s">
        <v>35</v>
      </c>
      <c r="C12" s="12">
        <v>104</v>
      </c>
    </row>
    <row r="13" spans="1:3">
      <c r="B13" s="12" t="s">
        <v>36</v>
      </c>
      <c r="C13" s="12">
        <v>116</v>
      </c>
    </row>
    <row r="14" spans="1:3">
      <c r="B14" s="12"/>
      <c r="C14" s="12"/>
    </row>
    <row r="15" spans="1:3">
      <c r="B15" s="12"/>
      <c r="C15" s="12"/>
    </row>
    <row r="16" spans="1:3">
      <c r="B16" s="12"/>
      <c r="C16" s="12"/>
    </row>
    <row r="17" spans="2:3">
      <c r="B17" s="11" t="s">
        <v>17</v>
      </c>
      <c r="C17" t="s">
        <v>7</v>
      </c>
    </row>
    <row r="18" spans="2:3">
      <c r="B18" s="12" t="s">
        <v>33</v>
      </c>
      <c r="C18" s="12">
        <v>82</v>
      </c>
    </row>
    <row r="19" spans="2:3">
      <c r="B19" s="12" t="s">
        <v>31</v>
      </c>
      <c r="C19" s="12">
        <v>98</v>
      </c>
    </row>
    <row r="20" spans="2:3">
      <c r="B20" s="12" t="s">
        <v>32</v>
      </c>
      <c r="C20" s="12">
        <v>86</v>
      </c>
    </row>
    <row r="21" spans="2:3">
      <c r="B21" s="12"/>
      <c r="C21" s="12"/>
    </row>
    <row r="22" spans="2:3">
      <c r="B22" s="12"/>
      <c r="C22" s="12"/>
    </row>
    <row r="23" spans="2:3">
      <c r="B23" s="12" t="s">
        <v>34</v>
      </c>
      <c r="C23" s="12">
        <v>107</v>
      </c>
    </row>
    <row r="24" spans="2:3">
      <c r="B24" s="12" t="s">
        <v>35</v>
      </c>
      <c r="C24" s="12">
        <v>111</v>
      </c>
    </row>
    <row r="25" spans="2:3">
      <c r="B25" s="12" t="s">
        <v>36</v>
      </c>
      <c r="C25" s="12">
        <v>11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3"/>
  <sheetViews>
    <sheetView topLeftCell="O4" workbookViewId="0">
      <selection activeCell="V9" sqref="V9:V17"/>
    </sheetView>
  </sheetViews>
  <sheetFormatPr baseColWidth="10" defaultRowHeight="15" x14ac:dyDescent="0"/>
  <sheetData>
    <row r="1" spans="1:22">
      <c r="A1" t="s">
        <v>4</v>
      </c>
    </row>
    <row r="4" spans="1:22">
      <c r="A4" s="3"/>
    </row>
    <row r="5" spans="1:22">
      <c r="A5" s="1"/>
      <c r="B5" s="1"/>
      <c r="C5" s="1"/>
      <c r="D5" s="1"/>
      <c r="E5" s="1"/>
      <c r="F5" s="1" t="s">
        <v>25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2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spans="1:22">
      <c r="A7" s="1"/>
      <c r="B7" s="1"/>
      <c r="C7" s="1" t="s">
        <v>5</v>
      </c>
      <c r="D7" s="1" t="s">
        <v>5</v>
      </c>
      <c r="E7" s="1" t="s">
        <v>5</v>
      </c>
      <c r="F7" s="1" t="s">
        <v>5</v>
      </c>
      <c r="G7" s="1" t="s">
        <v>5</v>
      </c>
      <c r="H7" s="1"/>
      <c r="I7" s="1"/>
      <c r="J7" s="1"/>
      <c r="K7" s="4" t="s">
        <v>6</v>
      </c>
      <c r="L7" s="4" t="s">
        <v>3</v>
      </c>
      <c r="M7" s="1"/>
      <c r="N7" s="1" t="s">
        <v>2</v>
      </c>
      <c r="O7" s="1" t="s">
        <v>2</v>
      </c>
      <c r="P7" s="1" t="s">
        <v>2</v>
      </c>
      <c r="Q7" s="1" t="s">
        <v>2</v>
      </c>
      <c r="R7" s="1" t="s">
        <v>2</v>
      </c>
      <c r="S7" s="1" t="s">
        <v>2</v>
      </c>
      <c r="T7" s="1" t="s">
        <v>2</v>
      </c>
      <c r="U7" s="1" t="s">
        <v>6</v>
      </c>
      <c r="V7" s="1" t="s">
        <v>3</v>
      </c>
    </row>
    <row r="8" spans="1:22">
      <c r="A8" s="4"/>
      <c r="B8" s="4" t="s">
        <v>0</v>
      </c>
      <c r="C8" s="1"/>
      <c r="D8" s="1"/>
      <c r="E8" s="1"/>
      <c r="F8" s="1"/>
      <c r="G8" s="1"/>
      <c r="H8" s="1"/>
      <c r="I8" s="1"/>
      <c r="J8" s="1"/>
      <c r="K8" s="4"/>
      <c r="L8" s="4"/>
      <c r="M8" s="1"/>
      <c r="N8" s="1"/>
      <c r="O8" s="1"/>
      <c r="P8" s="1"/>
      <c r="Q8" s="1"/>
      <c r="R8" s="1"/>
      <c r="S8" s="1"/>
      <c r="T8" s="1"/>
      <c r="U8" s="1"/>
      <c r="V8" s="1"/>
    </row>
    <row r="9" spans="1:22">
      <c r="A9" s="4"/>
      <c r="B9" s="4">
        <v>4</v>
      </c>
      <c r="C9" s="1"/>
      <c r="D9" s="1"/>
      <c r="E9" s="1"/>
      <c r="F9" s="1"/>
      <c r="G9" s="1">
        <v>75</v>
      </c>
      <c r="H9" s="6">
        <v>77</v>
      </c>
      <c r="I9" s="1">
        <v>77</v>
      </c>
      <c r="J9" s="1">
        <v>60</v>
      </c>
      <c r="K9" s="4">
        <f>AVERAGE(G9:J9)</f>
        <v>72.25</v>
      </c>
      <c r="L9" s="4">
        <f>8.220908303+STDEV(G9:K9)</f>
        <v>15.34042373594907</v>
      </c>
      <c r="M9" s="1"/>
      <c r="N9" s="1">
        <v>157</v>
      </c>
      <c r="O9" s="1">
        <v>179</v>
      </c>
      <c r="P9" s="1">
        <v>136</v>
      </c>
      <c r="Q9" s="1">
        <v>155</v>
      </c>
      <c r="R9" s="1"/>
      <c r="S9" s="1"/>
      <c r="T9" s="1"/>
      <c r="U9" s="4">
        <f>AVERAGE(N9:T9)</f>
        <v>156.75</v>
      </c>
      <c r="V9" s="4">
        <f>STDEV(N9:Q9)</f>
        <v>17.594980344783945</v>
      </c>
    </row>
    <row r="10" spans="1:22">
      <c r="A10" s="4"/>
      <c r="B10" s="4">
        <v>8</v>
      </c>
      <c r="C10" s="1"/>
      <c r="D10" s="1"/>
      <c r="E10" s="1"/>
      <c r="F10" s="1"/>
      <c r="G10" s="1">
        <v>68</v>
      </c>
      <c r="H10" s="6">
        <v>73</v>
      </c>
      <c r="I10" s="1">
        <v>74</v>
      </c>
      <c r="J10" s="1">
        <v>63</v>
      </c>
      <c r="K10" s="4">
        <f>AVERAGE(G10:J10)</f>
        <v>69.5</v>
      </c>
      <c r="L10" s="4">
        <f>STDEV(G10:K10)</f>
        <v>4.3874821936960613</v>
      </c>
      <c r="M10" s="1"/>
      <c r="N10" s="1">
        <v>153</v>
      </c>
      <c r="O10" s="6">
        <v>176</v>
      </c>
      <c r="P10" s="1">
        <v>126</v>
      </c>
      <c r="Q10" s="1">
        <v>156</v>
      </c>
      <c r="R10" s="1"/>
      <c r="S10" s="1"/>
      <c r="T10" s="1"/>
      <c r="U10" s="4">
        <f>AVERAGE(N10:Q10)</f>
        <v>152.75</v>
      </c>
      <c r="V10" s="4">
        <f>STDEV(N10:Q10)</f>
        <v>20.548722588034519</v>
      </c>
    </row>
    <row r="11" spans="1:22">
      <c r="A11" s="4"/>
      <c r="B11" s="4">
        <v>16</v>
      </c>
      <c r="C11" s="1"/>
      <c r="D11" s="1"/>
      <c r="E11" s="1"/>
      <c r="F11" s="1"/>
      <c r="G11" s="1">
        <v>72</v>
      </c>
      <c r="H11" s="6">
        <v>77</v>
      </c>
      <c r="I11" s="1">
        <v>77</v>
      </c>
      <c r="J11" s="1">
        <v>67</v>
      </c>
      <c r="K11" s="4">
        <f>AVERAGE(G11:J11)</f>
        <v>73.25</v>
      </c>
      <c r="L11" s="4">
        <f>STDEV(G11:J11)</f>
        <v>4.7871355387816905</v>
      </c>
      <c r="M11" s="1"/>
      <c r="N11" s="1">
        <v>149</v>
      </c>
      <c r="O11" s="6">
        <v>160</v>
      </c>
      <c r="P11" s="1">
        <v>133</v>
      </c>
      <c r="Q11" s="1">
        <v>147</v>
      </c>
      <c r="R11" s="1"/>
      <c r="S11" s="1"/>
      <c r="T11" s="1"/>
      <c r="U11" s="4">
        <f>AVERAGE(N11:Q11)</f>
        <v>147.25</v>
      </c>
      <c r="V11" s="4">
        <f>STDEV(N11:Q11)</f>
        <v>11.086778913041726</v>
      </c>
    </row>
    <row r="12" spans="1:22">
      <c r="A12" s="4"/>
      <c r="B12" s="4">
        <v>32</v>
      </c>
      <c r="C12" s="1"/>
      <c r="D12" s="1"/>
      <c r="E12" s="1"/>
      <c r="F12" s="1"/>
      <c r="G12" s="1">
        <v>73</v>
      </c>
      <c r="H12" s="6">
        <v>83</v>
      </c>
      <c r="I12" s="1">
        <v>82</v>
      </c>
      <c r="J12" s="1">
        <v>68</v>
      </c>
      <c r="K12" s="4">
        <f>AVERAGE(G12:J12)</f>
        <v>76.5</v>
      </c>
      <c r="L12" s="4">
        <f>STDEV(G12:J12)</f>
        <v>7.2341781380702352</v>
      </c>
      <c r="M12" s="1"/>
      <c r="N12" s="1">
        <v>123</v>
      </c>
      <c r="O12" s="6">
        <v>150</v>
      </c>
      <c r="P12" s="1">
        <v>129</v>
      </c>
      <c r="Q12" s="1">
        <v>113</v>
      </c>
      <c r="R12" s="1"/>
      <c r="S12" s="1"/>
      <c r="T12" s="1"/>
      <c r="U12" s="4">
        <f>AVERAGE(N12:Q12)</f>
        <v>128.75</v>
      </c>
      <c r="V12" s="4">
        <f>STDEV(N12:Q12)</f>
        <v>15.628499608087784</v>
      </c>
    </row>
    <row r="13" spans="1:22">
      <c r="A13" s="4"/>
      <c r="B13" s="4">
        <v>64</v>
      </c>
      <c r="C13" s="1">
        <v>79</v>
      </c>
      <c r="D13" s="1">
        <v>81</v>
      </c>
      <c r="E13" s="1">
        <v>83</v>
      </c>
      <c r="F13" s="1">
        <v>88</v>
      </c>
      <c r="G13" s="1">
        <v>72</v>
      </c>
      <c r="H13" s="6">
        <v>80</v>
      </c>
      <c r="I13" s="1">
        <v>81</v>
      </c>
      <c r="J13" s="1">
        <v>70</v>
      </c>
      <c r="K13" s="4">
        <f>AVERAGE(C13:J13)</f>
        <v>79.25</v>
      </c>
      <c r="L13" s="4">
        <f>STDEV(C13:J13)</f>
        <v>5.8002463001890829</v>
      </c>
      <c r="M13" s="1"/>
      <c r="N13" s="1">
        <v>120</v>
      </c>
      <c r="O13" s="6">
        <v>144</v>
      </c>
      <c r="P13" s="1">
        <v>107</v>
      </c>
      <c r="Q13" s="1">
        <v>153</v>
      </c>
      <c r="R13" s="1">
        <v>151</v>
      </c>
      <c r="S13" s="1">
        <v>147</v>
      </c>
      <c r="T13" s="1">
        <v>140</v>
      </c>
      <c r="U13" s="4">
        <f>AVERAGE(N13:T13)</f>
        <v>137.42857142857142</v>
      </c>
      <c r="V13" s="4">
        <f>STDEV(N13:T13)</f>
        <v>17.30950743432777</v>
      </c>
    </row>
    <row r="14" spans="1:22">
      <c r="A14" s="4"/>
      <c r="B14" s="4">
        <v>125</v>
      </c>
      <c r="C14" s="1">
        <v>87</v>
      </c>
      <c r="D14" s="1">
        <v>85</v>
      </c>
      <c r="E14" s="1">
        <v>90</v>
      </c>
      <c r="F14" s="1">
        <v>86</v>
      </c>
      <c r="G14" s="1">
        <v>68</v>
      </c>
      <c r="H14" s="6">
        <v>80</v>
      </c>
      <c r="I14" s="1">
        <v>80</v>
      </c>
      <c r="J14" s="1">
        <v>74</v>
      </c>
      <c r="K14" s="4">
        <f>AVERAGE(C14:J14)</f>
        <v>81.25</v>
      </c>
      <c r="L14" s="4">
        <f>STDEV(C14:J14)</f>
        <v>7.3436075214142154</v>
      </c>
      <c r="M14" s="1"/>
      <c r="N14" s="1">
        <v>105</v>
      </c>
      <c r="O14" s="6">
        <v>124</v>
      </c>
      <c r="P14" s="1">
        <v>100</v>
      </c>
      <c r="Q14" s="1">
        <v>128</v>
      </c>
      <c r="R14" s="1">
        <v>136</v>
      </c>
      <c r="S14" s="1">
        <v>132</v>
      </c>
      <c r="T14" s="1">
        <v>115</v>
      </c>
      <c r="U14" s="4">
        <f>AVERAGE(N14:T14)</f>
        <v>120</v>
      </c>
      <c r="V14" s="4">
        <f>STDEV(N14:T14)</f>
        <v>13.723459233492601</v>
      </c>
    </row>
    <row r="15" spans="1:22">
      <c r="A15" s="4"/>
      <c r="B15" s="4">
        <v>250</v>
      </c>
      <c r="C15" s="1">
        <v>88</v>
      </c>
      <c r="D15" s="1">
        <v>88</v>
      </c>
      <c r="E15" s="1">
        <v>82</v>
      </c>
      <c r="F15" s="1">
        <v>90</v>
      </c>
      <c r="G15" s="1">
        <v>72</v>
      </c>
      <c r="H15" s="6">
        <v>78</v>
      </c>
      <c r="I15" s="1">
        <v>78</v>
      </c>
      <c r="J15" s="1">
        <v>75</v>
      </c>
      <c r="K15" s="1">
        <f>AVERAGE(C15:J15)</f>
        <v>81.375</v>
      </c>
      <c r="L15" s="4">
        <f>STDEV(C15:J15)</f>
        <v>6.696214282285605</v>
      </c>
      <c r="M15" s="1"/>
      <c r="N15" s="1">
        <v>107</v>
      </c>
      <c r="O15" s="6">
        <v>127</v>
      </c>
      <c r="P15" s="1">
        <v>95</v>
      </c>
      <c r="Q15" s="1">
        <v>139</v>
      </c>
      <c r="R15" s="1">
        <v>136</v>
      </c>
      <c r="S15" s="1">
        <v>138</v>
      </c>
      <c r="T15" s="1">
        <v>135</v>
      </c>
      <c r="U15" s="4">
        <f>AVERAGE(N15:T15)</f>
        <v>125.28571428571429</v>
      </c>
      <c r="V15" s="4">
        <f>STDEV(N15:T15)</f>
        <v>17.384996267991955</v>
      </c>
    </row>
    <row r="16" spans="1:22">
      <c r="A16" s="4"/>
      <c r="B16" s="4">
        <v>500</v>
      </c>
      <c r="C16" s="1">
        <v>75</v>
      </c>
      <c r="D16" s="1">
        <v>89</v>
      </c>
      <c r="E16" s="1">
        <v>88</v>
      </c>
      <c r="F16" s="1">
        <v>86</v>
      </c>
      <c r="G16" s="1">
        <v>67</v>
      </c>
      <c r="H16" s="6">
        <v>71</v>
      </c>
      <c r="I16" s="1">
        <v>72</v>
      </c>
      <c r="J16" s="1">
        <v>72</v>
      </c>
      <c r="K16" s="4">
        <f>AVERAGE(C16:J16)</f>
        <v>77.5</v>
      </c>
      <c r="L16" s="4">
        <f>STDEV(C16:J16)</f>
        <v>8.734169352933014</v>
      </c>
      <c r="M16" s="1"/>
      <c r="N16" s="1">
        <v>91</v>
      </c>
      <c r="O16" s="6">
        <v>119</v>
      </c>
      <c r="P16" s="1">
        <v>86</v>
      </c>
      <c r="Q16" s="1">
        <v>127</v>
      </c>
      <c r="R16" s="1">
        <v>125</v>
      </c>
      <c r="S16" s="1">
        <v>127</v>
      </c>
      <c r="T16" s="1">
        <v>132</v>
      </c>
      <c r="U16" s="4">
        <f>AVERAGE(N16:T16)</f>
        <v>115.28571428571429</v>
      </c>
      <c r="V16" s="4">
        <f>STDEV(N16:T16)</f>
        <v>18.75023809372637</v>
      </c>
    </row>
    <row r="17" spans="1:22">
      <c r="A17" s="4"/>
      <c r="B17" s="4">
        <v>1000</v>
      </c>
      <c r="C17" s="1">
        <v>78</v>
      </c>
      <c r="D17" s="1">
        <v>75</v>
      </c>
      <c r="E17" s="1">
        <v>80</v>
      </c>
      <c r="F17" s="1">
        <v>76</v>
      </c>
      <c r="G17" s="1">
        <v>62</v>
      </c>
      <c r="H17" s="6">
        <v>68</v>
      </c>
      <c r="I17" s="1">
        <v>69</v>
      </c>
      <c r="J17" s="1">
        <v>64</v>
      </c>
      <c r="K17" s="4">
        <f>AVERAGE(C17:J17)</f>
        <v>71.5</v>
      </c>
      <c r="L17" s="4">
        <f>STDEV(C17:J17)</f>
        <v>6.6761836831702412</v>
      </c>
      <c r="M17" s="1"/>
      <c r="N17" s="1">
        <v>77</v>
      </c>
      <c r="O17" s="6">
        <v>106</v>
      </c>
      <c r="P17" s="1">
        <v>79</v>
      </c>
      <c r="Q17" s="1">
        <v>119</v>
      </c>
      <c r="R17" s="1">
        <v>122</v>
      </c>
      <c r="S17" s="1">
        <v>133</v>
      </c>
      <c r="T17" s="1">
        <v>142</v>
      </c>
      <c r="U17" s="4">
        <f>AVERAGE(N17:T17)</f>
        <v>111.14285714285714</v>
      </c>
      <c r="V17" s="4">
        <f>STDEV(N17:T17)</f>
        <v>25.281274832232203</v>
      </c>
    </row>
    <row r="18" spans="1:22">
      <c r="A18" s="1"/>
      <c r="B18" s="1"/>
      <c r="C18" s="1"/>
      <c r="D18" s="1"/>
      <c r="E18" s="1"/>
      <c r="F18" s="1"/>
      <c r="G18" s="1"/>
      <c r="H18" s="2"/>
      <c r="I18" s="1"/>
      <c r="J18" s="1"/>
      <c r="K18" s="2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1:22">
      <c r="A19" s="1"/>
      <c r="B19" s="1"/>
      <c r="C19" s="1"/>
      <c r="D19" s="1"/>
      <c r="E19" s="1"/>
      <c r="F19" s="1"/>
      <c r="G19" s="1"/>
      <c r="H19" s="2"/>
      <c r="I19" s="1"/>
      <c r="J19" s="1"/>
      <c r="K19" s="2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1" spans="1:22">
      <c r="A21" s="1"/>
      <c r="B21" s="1"/>
      <c r="C21" s="1"/>
      <c r="D21" s="1"/>
      <c r="E21" s="1"/>
      <c r="F21" s="1" t="s">
        <v>24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1:2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  <row r="23" spans="1:22">
      <c r="A23" s="1"/>
      <c r="B23" s="1"/>
      <c r="C23" s="6" t="s">
        <v>5</v>
      </c>
      <c r="D23" s="6" t="s">
        <v>5</v>
      </c>
      <c r="E23" s="6" t="s">
        <v>5</v>
      </c>
      <c r="F23" s="6" t="s">
        <v>5</v>
      </c>
      <c r="G23" s="6" t="s">
        <v>5</v>
      </c>
      <c r="H23" s="6" t="s">
        <v>5</v>
      </c>
      <c r="I23" s="6" t="s">
        <v>5</v>
      </c>
      <c r="J23" s="6" t="s">
        <v>5</v>
      </c>
      <c r="K23" s="1" t="s">
        <v>6</v>
      </c>
      <c r="L23" s="1" t="s">
        <v>3</v>
      </c>
      <c r="M23" s="1"/>
      <c r="N23" s="1" t="s">
        <v>2</v>
      </c>
      <c r="O23" s="1" t="s">
        <v>2</v>
      </c>
      <c r="P23" s="1" t="s">
        <v>2</v>
      </c>
      <c r="Q23" s="1" t="s">
        <v>2</v>
      </c>
    </row>
    <row r="24" spans="1:22">
      <c r="A24" s="1"/>
      <c r="B24" s="1" t="s">
        <v>0</v>
      </c>
      <c r="C24" s="6"/>
      <c r="D24" s="6"/>
      <c r="E24" s="6"/>
      <c r="F24" s="6"/>
      <c r="G24" s="6"/>
      <c r="H24" s="6"/>
      <c r="I24" s="1"/>
      <c r="J24" s="1"/>
      <c r="K24" s="1"/>
      <c r="L24" s="1"/>
      <c r="M24" s="1"/>
      <c r="N24" s="1"/>
      <c r="O24" s="6"/>
      <c r="P24" s="6"/>
      <c r="Q24" s="6"/>
    </row>
    <row r="25" spans="1:22">
      <c r="A25" s="4"/>
      <c r="B25" s="4">
        <v>4</v>
      </c>
      <c r="C25" s="6"/>
      <c r="D25" s="6"/>
      <c r="E25" s="6"/>
      <c r="F25" s="6"/>
      <c r="G25" s="6">
        <v>40.5</v>
      </c>
      <c r="H25" s="6">
        <v>41</v>
      </c>
      <c r="I25" s="1">
        <v>35</v>
      </c>
      <c r="J25" s="1">
        <v>36</v>
      </c>
      <c r="K25" s="4">
        <v>38.125</v>
      </c>
      <c r="L25" s="4">
        <v>3.0652623600000002</v>
      </c>
      <c r="M25" s="1"/>
      <c r="N25" s="1">
        <v>44</v>
      </c>
      <c r="O25" s="6">
        <v>58</v>
      </c>
      <c r="P25" s="6">
        <v>50</v>
      </c>
      <c r="Q25" s="6"/>
    </row>
    <row r="26" spans="1:22">
      <c r="A26" s="4"/>
      <c r="B26" s="4">
        <v>8</v>
      </c>
      <c r="C26" s="6"/>
      <c r="D26" s="6"/>
      <c r="E26" s="6"/>
      <c r="F26" s="6"/>
      <c r="G26" s="6">
        <v>40.6</v>
      </c>
      <c r="H26" s="6">
        <v>46</v>
      </c>
      <c r="I26" s="1">
        <v>40</v>
      </c>
      <c r="J26" s="1">
        <v>45</v>
      </c>
      <c r="K26" s="4">
        <v>42.9</v>
      </c>
      <c r="L26" s="4">
        <v>3.0397368309999999</v>
      </c>
      <c r="M26" s="1"/>
      <c r="N26" s="1">
        <v>52</v>
      </c>
      <c r="O26" s="6">
        <v>73</v>
      </c>
      <c r="P26" s="6">
        <v>59</v>
      </c>
      <c r="Q26" s="6"/>
    </row>
    <row r="27" spans="1:22">
      <c r="A27" s="4"/>
      <c r="B27" s="4">
        <v>16</v>
      </c>
      <c r="C27" s="6"/>
      <c r="D27" s="6"/>
      <c r="E27" s="6"/>
      <c r="F27" s="6"/>
      <c r="G27" s="6">
        <v>50</v>
      </c>
      <c r="H27" s="6">
        <v>56</v>
      </c>
      <c r="I27" s="1">
        <v>45</v>
      </c>
      <c r="J27" s="1">
        <v>51</v>
      </c>
      <c r="K27" s="4">
        <v>50.5</v>
      </c>
      <c r="L27" s="4">
        <v>4.5092497529999997</v>
      </c>
      <c r="M27" s="1"/>
      <c r="N27" s="1">
        <v>79</v>
      </c>
      <c r="O27" s="6">
        <v>83</v>
      </c>
      <c r="P27" s="6">
        <v>73</v>
      </c>
      <c r="Q27" s="6"/>
    </row>
    <row r="28" spans="1:22">
      <c r="A28" s="4"/>
      <c r="B28" s="4">
        <v>32</v>
      </c>
      <c r="C28" s="6"/>
      <c r="D28" s="6"/>
      <c r="E28" s="6"/>
      <c r="F28" s="6"/>
      <c r="G28" s="6">
        <v>58.6</v>
      </c>
      <c r="H28" s="6">
        <v>82</v>
      </c>
      <c r="I28" s="1">
        <v>61</v>
      </c>
      <c r="J28" s="1">
        <v>76</v>
      </c>
      <c r="K28" s="4">
        <v>69.400000000000006</v>
      </c>
      <c r="L28" s="4">
        <v>11.39473563</v>
      </c>
      <c r="M28" s="1"/>
      <c r="N28" s="1">
        <v>88</v>
      </c>
      <c r="O28" s="6">
        <v>98</v>
      </c>
      <c r="P28" s="6">
        <v>88</v>
      </c>
      <c r="Q28" s="6"/>
    </row>
    <row r="29" spans="1:22">
      <c r="A29" s="4"/>
      <c r="B29" s="4">
        <v>64</v>
      </c>
      <c r="C29" s="6">
        <v>79</v>
      </c>
      <c r="D29" s="6">
        <v>81</v>
      </c>
      <c r="E29" s="6">
        <v>75</v>
      </c>
      <c r="F29" s="6">
        <v>66</v>
      </c>
      <c r="G29" s="6">
        <v>81.8</v>
      </c>
      <c r="H29" s="6">
        <v>100</v>
      </c>
      <c r="I29" s="1">
        <v>86</v>
      </c>
      <c r="J29" s="1">
        <v>101</v>
      </c>
      <c r="K29" s="4">
        <v>83.724999999999994</v>
      </c>
      <c r="L29" s="4">
        <v>21.650533079999999</v>
      </c>
      <c r="M29" s="1"/>
      <c r="N29" s="1">
        <v>111</v>
      </c>
      <c r="O29" s="6">
        <v>113</v>
      </c>
      <c r="P29" s="6">
        <v>107</v>
      </c>
      <c r="Q29" s="6">
        <v>105</v>
      </c>
    </row>
    <row r="30" spans="1:22">
      <c r="A30" s="4"/>
      <c r="B30" s="4">
        <v>125</v>
      </c>
      <c r="C30" s="6">
        <v>87</v>
      </c>
      <c r="D30" s="6">
        <v>95</v>
      </c>
      <c r="E30" s="6">
        <v>109</v>
      </c>
      <c r="F30" s="6">
        <v>73</v>
      </c>
      <c r="G30" s="6">
        <v>98.4</v>
      </c>
      <c r="H30" s="6">
        <v>141</v>
      </c>
      <c r="I30" s="1">
        <v>101</v>
      </c>
      <c r="J30" s="1">
        <v>119</v>
      </c>
      <c r="K30" s="4">
        <v>102.925</v>
      </c>
      <c r="L30" s="4">
        <v>20.636704470000002</v>
      </c>
      <c r="M30" s="1"/>
      <c r="N30" s="1">
        <v>132</v>
      </c>
      <c r="O30" s="6">
        <v>119</v>
      </c>
      <c r="P30" s="6">
        <v>111</v>
      </c>
      <c r="Q30" s="6">
        <v>165</v>
      </c>
    </row>
    <row r="31" spans="1:22">
      <c r="A31" s="4"/>
      <c r="B31" s="4">
        <v>250</v>
      </c>
      <c r="C31" s="6">
        <v>82</v>
      </c>
      <c r="D31" s="6">
        <v>93</v>
      </c>
      <c r="E31" s="6">
        <v>103</v>
      </c>
      <c r="F31" s="6">
        <v>89</v>
      </c>
      <c r="G31" s="6">
        <v>123</v>
      </c>
      <c r="H31" s="6">
        <v>149</v>
      </c>
      <c r="I31" s="1">
        <v>110</v>
      </c>
      <c r="J31" s="1">
        <v>128</v>
      </c>
      <c r="K31" s="4">
        <v>109.625</v>
      </c>
      <c r="L31" s="4">
        <v>51.346318699999998</v>
      </c>
      <c r="M31" s="1"/>
      <c r="N31" s="1">
        <v>125</v>
      </c>
      <c r="O31" s="6">
        <v>111</v>
      </c>
      <c r="P31" s="6">
        <v>119</v>
      </c>
      <c r="Q31" s="6">
        <v>140</v>
      </c>
    </row>
    <row r="32" spans="1:22">
      <c r="A32" s="4"/>
      <c r="B32" s="4">
        <v>500</v>
      </c>
      <c r="C32" s="6">
        <v>75</v>
      </c>
      <c r="D32" s="6">
        <v>108</v>
      </c>
      <c r="E32" s="6">
        <v>109</v>
      </c>
      <c r="F32" s="6">
        <v>80</v>
      </c>
      <c r="G32" s="6">
        <v>123</v>
      </c>
      <c r="H32" s="6">
        <v>156</v>
      </c>
      <c r="I32" s="1">
        <v>116</v>
      </c>
      <c r="J32" s="1">
        <v>133</v>
      </c>
      <c r="K32" s="4">
        <v>112.5</v>
      </c>
      <c r="L32" s="4">
        <v>26.538381909999998</v>
      </c>
      <c r="M32" s="1"/>
      <c r="N32" s="1">
        <v>139</v>
      </c>
      <c r="O32" s="6">
        <v>110</v>
      </c>
      <c r="P32" s="6">
        <v>113</v>
      </c>
      <c r="Q32" s="6">
        <v>136</v>
      </c>
    </row>
    <row r="33" spans="1:17">
      <c r="A33" s="4"/>
      <c r="B33" s="4">
        <v>1000</v>
      </c>
      <c r="C33" s="6">
        <v>78</v>
      </c>
      <c r="D33" s="6">
        <v>93</v>
      </c>
      <c r="E33" s="6">
        <v>101</v>
      </c>
      <c r="F33" s="6">
        <v>110</v>
      </c>
      <c r="G33" s="6">
        <v>122</v>
      </c>
      <c r="H33" s="6">
        <v>152</v>
      </c>
      <c r="I33" s="1">
        <v>111</v>
      </c>
      <c r="J33" s="1">
        <v>127</v>
      </c>
      <c r="K33" s="4">
        <v>111.75</v>
      </c>
      <c r="L33" s="4">
        <v>22.575270920000001</v>
      </c>
      <c r="M33" s="1"/>
      <c r="N33" s="1">
        <v>127</v>
      </c>
      <c r="O33" s="6">
        <v>102</v>
      </c>
      <c r="P33" s="6">
        <v>113</v>
      </c>
      <c r="Q33" s="6">
        <v>114</v>
      </c>
    </row>
    <row r="34" spans="1:17">
      <c r="A34" s="1"/>
      <c r="B34" s="1"/>
      <c r="C34" s="1"/>
      <c r="D34" s="1"/>
      <c r="E34" s="1"/>
      <c r="F34" s="1"/>
      <c r="G34" s="1"/>
      <c r="H34" s="2"/>
      <c r="I34" s="1"/>
      <c r="J34" s="1"/>
      <c r="K34" s="2"/>
      <c r="L34" s="1"/>
      <c r="M34" s="1"/>
      <c r="N34" s="1"/>
      <c r="O34" s="1"/>
      <c r="P34" s="1"/>
      <c r="Q34" s="1"/>
    </row>
    <row r="35" spans="1:17">
      <c r="A35" s="1"/>
      <c r="B35" s="1"/>
      <c r="C35" s="1"/>
      <c r="D35" s="1"/>
      <c r="E35" s="1"/>
      <c r="F35" s="1"/>
      <c r="G35" s="1"/>
      <c r="H35" s="2"/>
      <c r="I35" s="1"/>
      <c r="J35" s="1"/>
      <c r="K35" s="2"/>
      <c r="L35" s="1"/>
      <c r="M35" s="1"/>
      <c r="N35" s="1"/>
      <c r="O35" s="1"/>
      <c r="P35" s="1"/>
      <c r="Q35" s="1"/>
    </row>
    <row r="36" spans="1:17">
      <c r="A36" s="1"/>
      <c r="B36" s="1"/>
      <c r="C36" s="1"/>
      <c r="D36" s="1"/>
      <c r="E36" s="1"/>
      <c r="F36" s="1"/>
      <c r="G36" s="1"/>
      <c r="H36" s="2"/>
      <c r="I36" s="1"/>
      <c r="J36" s="1"/>
      <c r="K36" s="2"/>
      <c r="L36" s="1"/>
      <c r="M36" s="1"/>
      <c r="N36" s="1"/>
      <c r="O36" s="1"/>
      <c r="P36" s="1"/>
      <c r="Q36" s="1"/>
    </row>
    <row r="37" spans="1:17">
      <c r="A37" s="1"/>
      <c r="B37" s="1"/>
      <c r="C37" s="1"/>
      <c r="D37" s="1"/>
      <c r="E37" s="1"/>
      <c r="F37" s="1"/>
      <c r="G37" s="1"/>
      <c r="H37" s="2"/>
      <c r="I37" s="1"/>
      <c r="J37" s="1"/>
      <c r="K37" s="2"/>
      <c r="L37" s="1"/>
      <c r="M37" s="1"/>
      <c r="N37" s="1"/>
      <c r="O37" s="1"/>
      <c r="P37" s="1"/>
      <c r="Q37" s="1"/>
    </row>
    <row r="38" spans="1:17">
      <c r="A38" s="1"/>
      <c r="B38" s="1"/>
      <c r="C38" s="1"/>
      <c r="D38" s="1"/>
      <c r="E38" s="1"/>
      <c r="F38" s="1"/>
      <c r="G38" s="1"/>
      <c r="H38" s="2"/>
      <c r="I38" s="1"/>
      <c r="J38" s="1"/>
      <c r="K38" s="2"/>
      <c r="L38" s="1"/>
      <c r="M38" s="1"/>
      <c r="N38" s="1"/>
      <c r="O38" s="1"/>
      <c r="P38" s="1"/>
      <c r="Q38" s="1"/>
    </row>
    <row r="39" spans="1:17">
      <c r="A39" s="1"/>
      <c r="B39" s="1"/>
      <c r="C39" s="1"/>
      <c r="D39" s="1"/>
      <c r="E39" s="1"/>
      <c r="F39" s="1"/>
      <c r="G39" s="1"/>
      <c r="H39" s="2"/>
      <c r="I39" s="1"/>
      <c r="J39" s="1"/>
      <c r="K39" s="2"/>
      <c r="L39" s="1"/>
      <c r="M39" s="1"/>
      <c r="N39" s="1"/>
      <c r="O39" s="1"/>
      <c r="P39" s="1"/>
      <c r="Q39" s="1"/>
    </row>
    <row r="40" spans="1:17">
      <c r="A40" s="1"/>
      <c r="B40" s="1"/>
      <c r="C40" s="1"/>
      <c r="D40" s="1"/>
      <c r="E40" s="1"/>
      <c r="F40" s="1"/>
      <c r="G40" s="1"/>
      <c r="H40" s="2"/>
      <c r="I40" s="1"/>
      <c r="J40" s="1"/>
      <c r="K40" s="2"/>
      <c r="L40" s="1"/>
      <c r="M40" s="1"/>
      <c r="N40" s="1"/>
      <c r="O40" s="1"/>
      <c r="P40" s="1"/>
      <c r="Q40" s="1"/>
    </row>
    <row r="41" spans="1:17">
      <c r="A41" s="1"/>
      <c r="B41" s="1"/>
      <c r="C41" s="1"/>
      <c r="D41" s="1"/>
      <c r="E41" s="1"/>
      <c r="F41" s="1"/>
      <c r="G41" s="1"/>
      <c r="H41" s="2"/>
      <c r="I41" s="1"/>
      <c r="J41" s="1"/>
      <c r="K41" s="2"/>
      <c r="L41" s="1"/>
      <c r="M41" s="1"/>
      <c r="N41" s="1"/>
      <c r="O41" s="1"/>
      <c r="P41" s="1"/>
      <c r="Q41" s="1"/>
    </row>
    <row r="42" spans="1:17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  <row r="43" spans="1:17">
      <c r="A43" s="1"/>
      <c r="B43" s="1"/>
      <c r="C43" s="1"/>
      <c r="D43" s="1"/>
      <c r="E43" s="1"/>
      <c r="F43" s="1"/>
      <c r="G43" s="1"/>
      <c r="H43" s="2"/>
      <c r="I43" s="1"/>
      <c r="J43" s="1"/>
      <c r="K43" s="1"/>
      <c r="L43" s="1"/>
      <c r="M43" s="1"/>
      <c r="N43" s="1"/>
      <c r="O43" s="1"/>
      <c r="P43" s="1"/>
      <c r="Q43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/>
  </sheetViews>
  <sheetFormatPr baseColWidth="10" defaultRowHeight="15" x14ac:dyDescent="0"/>
  <cols>
    <col min="2" max="2" width="17" customWidth="1"/>
  </cols>
  <sheetData>
    <row r="1" spans="1:3">
      <c r="A1" t="s">
        <v>38</v>
      </c>
    </row>
    <row r="5" spans="1:3">
      <c r="B5" s="11" t="s">
        <v>26</v>
      </c>
      <c r="C5" t="s">
        <v>37</v>
      </c>
    </row>
    <row r="6" spans="1:3">
      <c r="B6" s="12" t="s">
        <v>33</v>
      </c>
      <c r="C6" s="12">
        <v>33</v>
      </c>
    </row>
    <row r="7" spans="1:3">
      <c r="B7" s="12" t="s">
        <v>31</v>
      </c>
      <c r="C7" s="12">
        <v>35</v>
      </c>
    </row>
    <row r="8" spans="1:3">
      <c r="B8" s="12" t="s">
        <v>32</v>
      </c>
      <c r="C8" s="12">
        <v>36</v>
      </c>
    </row>
    <row r="9" spans="1:3">
      <c r="B9" s="12"/>
      <c r="C9" s="12"/>
    </row>
    <row r="10" spans="1:3">
      <c r="B10" s="12"/>
      <c r="C10" s="12"/>
    </row>
    <row r="11" spans="1:3">
      <c r="B11" s="12" t="s">
        <v>34</v>
      </c>
      <c r="C11" s="12">
        <v>55</v>
      </c>
    </row>
    <row r="12" spans="1:3">
      <c r="B12" s="12" t="s">
        <v>35</v>
      </c>
      <c r="C12" s="12">
        <v>52</v>
      </c>
    </row>
    <row r="13" spans="1:3">
      <c r="B13" s="12" t="s">
        <v>36</v>
      </c>
      <c r="C13" s="12">
        <v>47</v>
      </c>
    </row>
    <row r="14" spans="1:3">
      <c r="B14" s="12"/>
      <c r="C14" s="12"/>
    </row>
    <row r="15" spans="1:3">
      <c r="B15" s="12"/>
      <c r="C15" s="12"/>
    </row>
    <row r="16" spans="1:3">
      <c r="B16" s="12"/>
      <c r="C16" s="12"/>
    </row>
    <row r="17" spans="2:3">
      <c r="B17" s="11" t="s">
        <v>17</v>
      </c>
      <c r="C17" t="s">
        <v>37</v>
      </c>
    </row>
    <row r="18" spans="2:3">
      <c r="B18" s="12" t="s">
        <v>33</v>
      </c>
      <c r="C18" s="12">
        <v>275</v>
      </c>
    </row>
    <row r="19" spans="2:3">
      <c r="B19" s="12" t="s">
        <v>31</v>
      </c>
      <c r="C19" s="12">
        <v>303</v>
      </c>
    </row>
    <row r="20" spans="2:3">
      <c r="B20" s="12" t="s">
        <v>32</v>
      </c>
      <c r="C20" s="12">
        <v>272</v>
      </c>
    </row>
    <row r="21" spans="2:3">
      <c r="B21" s="12"/>
      <c r="C21" s="12"/>
    </row>
    <row r="22" spans="2:3">
      <c r="B22" s="12"/>
      <c r="C22" s="12"/>
    </row>
    <row r="23" spans="2:3">
      <c r="B23" s="12" t="s">
        <v>34</v>
      </c>
      <c r="C23" s="12">
        <v>370</v>
      </c>
    </row>
    <row r="24" spans="2:3">
      <c r="B24" s="12" t="s">
        <v>35</v>
      </c>
      <c r="C24" s="12">
        <v>418</v>
      </c>
    </row>
    <row r="25" spans="2:3">
      <c r="B25" s="12" t="s">
        <v>36</v>
      </c>
      <c r="C25" s="12">
        <v>35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tabSelected="1" workbookViewId="0">
      <selection activeCell="I38" sqref="I38"/>
    </sheetView>
  </sheetViews>
  <sheetFormatPr baseColWidth="10" defaultRowHeight="15" x14ac:dyDescent="0"/>
  <cols>
    <col min="2" max="2" width="22.1640625" customWidth="1"/>
    <col min="3" max="5" width="11" bestFit="1" customWidth="1"/>
    <col min="6" max="7" width="12.1640625" bestFit="1" customWidth="1"/>
  </cols>
  <sheetData>
    <row r="1" spans="1:14">
      <c r="A1" t="s">
        <v>11</v>
      </c>
      <c r="K1" t="s">
        <v>3</v>
      </c>
    </row>
    <row r="2" spans="1:14">
      <c r="B2" s="12"/>
      <c r="C2" s="12"/>
      <c r="D2" s="12"/>
      <c r="E2" s="12"/>
      <c r="F2" s="12"/>
      <c r="G2" s="12"/>
      <c r="H2" s="12"/>
    </row>
    <row r="3" spans="1:14">
      <c r="B3" s="12"/>
      <c r="C3" s="12"/>
      <c r="D3" s="12"/>
      <c r="E3" s="12"/>
      <c r="F3" s="12"/>
      <c r="G3" s="12"/>
      <c r="H3" s="12"/>
    </row>
    <row r="4" spans="1:14">
      <c r="B4" s="11" t="s">
        <v>26</v>
      </c>
      <c r="C4" t="s">
        <v>12</v>
      </c>
      <c r="D4" t="s">
        <v>13</v>
      </c>
      <c r="E4" t="s">
        <v>14</v>
      </c>
      <c r="F4" t="s">
        <v>15</v>
      </c>
      <c r="G4" t="s">
        <v>16</v>
      </c>
      <c r="H4" s="12"/>
      <c r="I4" s="10"/>
    </row>
    <row r="5" spans="1:14">
      <c r="B5" s="12" t="s">
        <v>18</v>
      </c>
      <c r="C5" s="12">
        <v>47.1</v>
      </c>
      <c r="D5" s="12">
        <v>50.4</v>
      </c>
      <c r="E5" s="12">
        <v>52</v>
      </c>
      <c r="F5" s="12">
        <v>51</v>
      </c>
      <c r="G5" s="12">
        <v>51.8</v>
      </c>
      <c r="H5" s="12"/>
    </row>
    <row r="6" spans="1:14">
      <c r="B6" s="12" t="s">
        <v>19</v>
      </c>
      <c r="C6" s="12">
        <v>50.8</v>
      </c>
      <c r="D6" s="12">
        <v>51.9</v>
      </c>
      <c r="E6" s="12">
        <v>53.7</v>
      </c>
      <c r="F6" s="12">
        <v>50.4</v>
      </c>
      <c r="G6" s="12">
        <v>50.5</v>
      </c>
      <c r="H6" s="12"/>
    </row>
    <row r="7" spans="1:14">
      <c r="B7" s="12" t="s">
        <v>27</v>
      </c>
      <c r="C7" s="12">
        <v>50</v>
      </c>
      <c r="D7" s="12">
        <v>49.5</v>
      </c>
      <c r="E7" s="12">
        <v>50</v>
      </c>
      <c r="F7" s="12">
        <v>47.4</v>
      </c>
      <c r="G7" s="12">
        <v>49.4</v>
      </c>
      <c r="H7" s="12"/>
    </row>
    <row r="8" spans="1:14">
      <c r="B8" s="12" t="s">
        <v>28</v>
      </c>
      <c r="C8" s="12">
        <v>53.9</v>
      </c>
      <c r="D8" s="12">
        <v>52.9</v>
      </c>
      <c r="E8" s="12">
        <v>53.1</v>
      </c>
      <c r="F8" s="12">
        <v>51.9</v>
      </c>
      <c r="G8" s="12">
        <v>49.4</v>
      </c>
      <c r="H8" s="12"/>
    </row>
    <row r="9" spans="1:14">
      <c r="A9" s="10"/>
      <c r="B9" s="11" t="s">
        <v>6</v>
      </c>
      <c r="C9" s="11">
        <f>AVERAGE(C5:C8)</f>
        <v>50.45</v>
      </c>
      <c r="D9" s="11">
        <f>AVERAGE(D5:D8)</f>
        <v>51.175000000000004</v>
      </c>
      <c r="E9" s="11">
        <f>AVERAGE(E5:E8)</f>
        <v>52.199999999999996</v>
      </c>
      <c r="F9" s="11">
        <f>AVERAGE(F5:F8)</f>
        <v>50.175000000000004</v>
      </c>
      <c r="G9" s="11">
        <f>AVERAGE(G5:G8)</f>
        <v>50.274999999999999</v>
      </c>
      <c r="H9" s="11"/>
      <c r="I9" s="10"/>
      <c r="J9" s="10"/>
      <c r="K9" s="10"/>
      <c r="M9" s="10"/>
      <c r="N9" s="10"/>
    </row>
    <row r="10" spans="1:14">
      <c r="B10" s="12" t="s">
        <v>3</v>
      </c>
      <c r="C10" s="12">
        <f>STDEV(C5:C8)</f>
        <v>2.7958302285129295</v>
      </c>
      <c r="D10" s="12">
        <f>STDEV(D5:D8)</f>
        <v>1.5173990905493513</v>
      </c>
      <c r="E10" s="12">
        <f>STDEV(E5:E9)</f>
        <v>1.4089002803605379</v>
      </c>
      <c r="F10" s="12">
        <f>STDEV(F5:F9)</f>
        <v>1.6887495373796555</v>
      </c>
      <c r="G10" s="12">
        <f>STDEV(G5:G9)</f>
        <v>0.98836987003853927</v>
      </c>
      <c r="H10" s="12"/>
    </row>
    <row r="11" spans="1:14">
      <c r="B11" s="12"/>
      <c r="C11" s="12"/>
      <c r="D11" s="12"/>
      <c r="E11" s="12"/>
      <c r="F11" s="12"/>
      <c r="G11" s="12"/>
      <c r="H11" s="12"/>
    </row>
    <row r="12" spans="1:14">
      <c r="B12" s="12"/>
      <c r="C12" s="12"/>
      <c r="D12" s="12"/>
      <c r="E12" s="12"/>
      <c r="F12" s="12"/>
      <c r="G12" s="12"/>
      <c r="H12" s="12"/>
    </row>
    <row r="13" spans="1:14">
      <c r="B13" s="12" t="s">
        <v>20</v>
      </c>
      <c r="C13" s="12">
        <v>62.5</v>
      </c>
      <c r="D13" s="12">
        <v>61.1</v>
      </c>
      <c r="E13" s="12">
        <v>61.5</v>
      </c>
      <c r="F13" s="12">
        <v>62.6</v>
      </c>
      <c r="G13" s="12">
        <v>64.8</v>
      </c>
      <c r="H13" s="12"/>
    </row>
    <row r="14" spans="1:14">
      <c r="B14" s="12" t="s">
        <v>21</v>
      </c>
      <c r="C14" s="12">
        <v>61.3</v>
      </c>
      <c r="D14" s="12">
        <v>61.3</v>
      </c>
      <c r="E14" s="12">
        <v>64.7</v>
      </c>
      <c r="F14" s="12">
        <v>62.7</v>
      </c>
      <c r="G14" s="12">
        <v>66.2</v>
      </c>
      <c r="H14" s="12"/>
    </row>
    <row r="15" spans="1:14">
      <c r="B15" s="12" t="s">
        <v>22</v>
      </c>
      <c r="C15" s="12">
        <v>64.900000000000006</v>
      </c>
      <c r="D15" s="12">
        <v>66.2</v>
      </c>
      <c r="E15" s="12">
        <v>66.400000000000006</v>
      </c>
      <c r="F15" s="12">
        <v>65.400000000000006</v>
      </c>
      <c r="G15" s="12">
        <v>66.5</v>
      </c>
      <c r="H15" s="12"/>
    </row>
    <row r="16" spans="1:14">
      <c r="B16" s="12" t="s">
        <v>23</v>
      </c>
      <c r="C16" s="12">
        <v>62.7</v>
      </c>
      <c r="D16" s="12">
        <v>63.1</v>
      </c>
      <c r="E16" s="12">
        <v>61.2</v>
      </c>
      <c r="F16" s="12">
        <v>61.2</v>
      </c>
      <c r="G16" s="12">
        <v>67.400000000000006</v>
      </c>
      <c r="H16" s="12"/>
    </row>
    <row r="17" spans="1:14">
      <c r="A17" s="10"/>
      <c r="B17" s="11" t="s">
        <v>6</v>
      </c>
      <c r="C17" s="11">
        <f>AVERAGE(C13:C16)</f>
        <v>62.849999999999994</v>
      </c>
      <c r="D17" s="11">
        <f>AVERAGE(D13:D16)</f>
        <v>62.925000000000004</v>
      </c>
      <c r="E17" s="11">
        <f>AVERAGE(E13:E16)</f>
        <v>63.45</v>
      </c>
      <c r="F17" s="11">
        <f>AVERAGE(F13:F16)</f>
        <v>62.975000000000009</v>
      </c>
      <c r="G17" s="11">
        <f>AVERAGE(G13:G16)</f>
        <v>66.224999999999994</v>
      </c>
      <c r="H17" s="12"/>
      <c r="J17" s="10"/>
      <c r="K17" s="10"/>
      <c r="L17" s="10"/>
      <c r="M17" s="10"/>
      <c r="N17" s="10"/>
    </row>
    <row r="18" spans="1:14">
      <c r="B18" s="12" t="s">
        <v>3</v>
      </c>
      <c r="C18" s="12">
        <f>STDEV(C13:C16)</f>
        <v>1.5000000000000033</v>
      </c>
      <c r="D18" s="12">
        <f>STDEV(D13:D16)</f>
        <v>2.3613202521753252</v>
      </c>
      <c r="E18" s="12">
        <f>STDEV(E13:E16)</f>
        <v>2.5252062622024911</v>
      </c>
      <c r="F18" s="12">
        <f>STDEV(F13:F16)</f>
        <v>1.7557049866079453</v>
      </c>
      <c r="G18" s="12">
        <f>AVERAGE(STDEV(G13:G16))</f>
        <v>1.0781929326423945</v>
      </c>
      <c r="H18" s="12"/>
    </row>
    <row r="19" spans="1:14">
      <c r="B19" s="12"/>
      <c r="C19" s="12"/>
      <c r="D19" s="12"/>
      <c r="E19" s="12"/>
      <c r="F19" s="12"/>
      <c r="G19" s="12"/>
      <c r="H19" s="12"/>
    </row>
    <row r="20" spans="1:14">
      <c r="B20" s="12"/>
      <c r="C20" s="12"/>
      <c r="D20" s="12"/>
      <c r="E20" s="12"/>
      <c r="F20" s="12"/>
      <c r="G20" s="12"/>
      <c r="H20" s="12"/>
    </row>
    <row r="21" spans="1:14">
      <c r="B21" s="12"/>
      <c r="C21" s="12"/>
      <c r="D21" s="12"/>
      <c r="E21" s="12"/>
      <c r="F21" s="12"/>
      <c r="G21" s="12"/>
      <c r="H21" s="12"/>
    </row>
    <row r="22" spans="1:14">
      <c r="B22" s="11" t="s">
        <v>17</v>
      </c>
      <c r="C22" t="s">
        <v>12</v>
      </c>
      <c r="D22" t="s">
        <v>13</v>
      </c>
      <c r="E22" t="s">
        <v>14</v>
      </c>
      <c r="F22" t="s">
        <v>15</v>
      </c>
      <c r="G22" t="s">
        <v>16</v>
      </c>
      <c r="H22" s="12"/>
    </row>
    <row r="23" spans="1:14">
      <c r="B23" s="12" t="s">
        <v>18</v>
      </c>
      <c r="C23" s="12">
        <v>224</v>
      </c>
      <c r="D23" s="12">
        <v>234</v>
      </c>
      <c r="E23" s="12">
        <v>253</v>
      </c>
      <c r="F23" s="12">
        <v>255</v>
      </c>
      <c r="G23" s="12">
        <v>261</v>
      </c>
      <c r="H23" s="12"/>
    </row>
    <row r="24" spans="1:14">
      <c r="B24" s="12" t="s">
        <v>19</v>
      </c>
      <c r="C24" s="12">
        <v>248</v>
      </c>
      <c r="D24" s="12">
        <v>268</v>
      </c>
      <c r="E24" s="12">
        <v>283</v>
      </c>
      <c r="F24" s="12">
        <v>280</v>
      </c>
      <c r="G24" s="12">
        <v>271</v>
      </c>
      <c r="H24" s="12"/>
    </row>
    <row r="25" spans="1:14">
      <c r="B25" s="12" t="s">
        <v>27</v>
      </c>
      <c r="C25" s="12">
        <v>253</v>
      </c>
      <c r="D25" s="12">
        <v>261</v>
      </c>
      <c r="E25" s="12">
        <v>284</v>
      </c>
      <c r="F25" s="12">
        <v>292</v>
      </c>
      <c r="G25" s="12">
        <v>266</v>
      </c>
      <c r="H25" s="12"/>
    </row>
    <row r="26" spans="1:14">
      <c r="B26" s="12" t="s">
        <v>28</v>
      </c>
      <c r="C26" s="12">
        <v>215</v>
      </c>
      <c r="D26" s="12">
        <v>221</v>
      </c>
      <c r="E26" s="12">
        <v>234</v>
      </c>
      <c r="F26" s="12">
        <v>234</v>
      </c>
      <c r="G26" s="12">
        <v>221</v>
      </c>
      <c r="H26" s="12"/>
    </row>
    <row r="27" spans="1:14">
      <c r="B27" s="11" t="s">
        <v>6</v>
      </c>
      <c r="C27" s="11">
        <f>AVERAGE(AVERAGE(AVERAGE(C23:C26)))</f>
        <v>235</v>
      </c>
      <c r="D27" s="11">
        <f>AVERAGE(D23:D26)</f>
        <v>246</v>
      </c>
      <c r="E27" s="11">
        <f>AVERAGE(E23:E26)</f>
        <v>263.5</v>
      </c>
      <c r="F27" s="11">
        <f>AVERAGE(F23:F26)</f>
        <v>265.25</v>
      </c>
      <c r="G27" s="11">
        <f>AVERAGE(G23:G26)</f>
        <v>254.75</v>
      </c>
      <c r="H27" s="12"/>
      <c r="J27" s="10"/>
    </row>
    <row r="28" spans="1:14">
      <c r="B28" s="12" t="s">
        <v>3</v>
      </c>
      <c r="C28" s="12">
        <f>STDEV(C23:C27)</f>
        <v>15.921683328090658</v>
      </c>
      <c r="D28" s="12">
        <f>STDEV(D23:D27)</f>
        <v>19.222382786741086</v>
      </c>
      <c r="E28" s="12">
        <f>STDEV(E23:E27)</f>
        <v>21.100947846009191</v>
      </c>
      <c r="F28" s="12">
        <f>STDEV(F23:F27)</f>
        <v>22.442983313276336</v>
      </c>
      <c r="G28" s="12">
        <f>STDEV(G23:G27)</f>
        <v>19.803724397193573</v>
      </c>
      <c r="H28" s="12"/>
    </row>
    <row r="29" spans="1:14">
      <c r="B29" s="12"/>
      <c r="C29" s="12"/>
      <c r="D29" s="12"/>
      <c r="E29" s="12"/>
      <c r="F29" s="12"/>
      <c r="G29" s="12"/>
      <c r="H29" s="12"/>
    </row>
    <row r="30" spans="1:14">
      <c r="B30" s="12"/>
      <c r="C30" s="12"/>
      <c r="D30" s="12"/>
      <c r="E30" s="12"/>
      <c r="F30" s="12"/>
      <c r="G30" s="12"/>
      <c r="H30" s="12"/>
    </row>
    <row r="31" spans="1:14">
      <c r="B31" s="12"/>
      <c r="C31" t="s">
        <v>12</v>
      </c>
      <c r="D31" t="s">
        <v>13</v>
      </c>
      <c r="E31" t="s">
        <v>14</v>
      </c>
      <c r="F31" t="s">
        <v>15</v>
      </c>
      <c r="G31" t="s">
        <v>16</v>
      </c>
      <c r="H31" s="12"/>
    </row>
    <row r="32" spans="1:14">
      <c r="B32" s="12" t="s">
        <v>20</v>
      </c>
      <c r="C32" s="12">
        <v>482</v>
      </c>
      <c r="D32" s="12">
        <v>515</v>
      </c>
      <c r="E32" s="12">
        <v>567</v>
      </c>
      <c r="F32" s="12">
        <v>544</v>
      </c>
      <c r="G32" s="12">
        <v>513</v>
      </c>
      <c r="H32" s="12"/>
    </row>
    <row r="33" spans="2:10">
      <c r="B33" s="12" t="s">
        <v>21</v>
      </c>
      <c r="C33" s="12">
        <v>381</v>
      </c>
      <c r="D33" s="12">
        <v>402</v>
      </c>
      <c r="E33" s="12">
        <v>429</v>
      </c>
      <c r="F33" s="12">
        <v>426</v>
      </c>
      <c r="G33" s="12">
        <v>439</v>
      </c>
      <c r="H33" s="12"/>
    </row>
    <row r="34" spans="2:10">
      <c r="B34" s="12" t="s">
        <v>29</v>
      </c>
      <c r="C34" s="12">
        <v>414</v>
      </c>
      <c r="D34" s="12">
        <v>415</v>
      </c>
      <c r="E34" s="12">
        <v>440</v>
      </c>
      <c r="F34" s="12">
        <v>433</v>
      </c>
      <c r="G34" s="12">
        <v>417</v>
      </c>
      <c r="H34" s="12"/>
    </row>
    <row r="35" spans="2:10">
      <c r="B35" s="12" t="s">
        <v>23</v>
      </c>
      <c r="C35" s="12">
        <v>394</v>
      </c>
      <c r="D35" s="12">
        <v>410</v>
      </c>
      <c r="E35" s="12">
        <v>446</v>
      </c>
      <c r="F35" s="12">
        <v>425</v>
      </c>
      <c r="G35" s="12">
        <v>400</v>
      </c>
      <c r="H35" s="12"/>
    </row>
    <row r="36" spans="2:10">
      <c r="B36" s="11" t="s">
        <v>6</v>
      </c>
      <c r="C36" s="11">
        <f>AVERAGE(C32:C35)</f>
        <v>417.75</v>
      </c>
      <c r="D36" s="11">
        <f>AVERAGE(D32:D35)</f>
        <v>435.5</v>
      </c>
      <c r="E36" s="11">
        <f>AVERAGE(E32:E35)</f>
        <v>470.5</v>
      </c>
      <c r="F36" s="11">
        <f>AVERAGE(F32:F35)</f>
        <v>457</v>
      </c>
      <c r="G36" s="11">
        <f>AVERAGE(G32:G35)</f>
        <v>442.25</v>
      </c>
      <c r="H36" s="12"/>
      <c r="J36" s="10"/>
    </row>
    <row r="37" spans="2:10">
      <c r="B37" s="12" t="s">
        <v>3</v>
      </c>
      <c r="C37" s="12">
        <f>STDEV(C32:C36)</f>
        <v>38.912562238947977</v>
      </c>
      <c r="D37" s="12">
        <f>STDEV(D32:D36)</f>
        <v>46.13296001775737</v>
      </c>
      <c r="E37" s="12">
        <f>STDEV(E32:E36)</f>
        <v>56.046855397961444</v>
      </c>
      <c r="F37" s="12">
        <f>STDEV(F32:F36)</f>
        <v>50.323950560344528</v>
      </c>
      <c r="G37" s="12">
        <f>STDEV(G32:G36)</f>
        <v>43.124094193385673</v>
      </c>
      <c r="H37" s="12"/>
    </row>
    <row r="38" spans="2:10">
      <c r="B38" s="12"/>
      <c r="C38" s="12"/>
      <c r="D38" s="12"/>
      <c r="E38" s="12"/>
      <c r="F38" s="12"/>
      <c r="G38" s="12"/>
      <c r="H38" s="12"/>
    </row>
    <row r="39" spans="2:10">
      <c r="B39" s="12"/>
      <c r="C39" s="12"/>
      <c r="D39" s="12"/>
      <c r="E39" s="12"/>
      <c r="F39" s="12"/>
      <c r="G39" s="12"/>
      <c r="H39" s="1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activeCell="E39" sqref="E39"/>
    </sheetView>
  </sheetViews>
  <sheetFormatPr baseColWidth="10" defaultRowHeight="15" x14ac:dyDescent="0"/>
  <sheetData>
    <row r="1" spans="1:9">
      <c r="A1" s="5" t="s">
        <v>8</v>
      </c>
      <c r="B1" s="5"/>
      <c r="C1" s="6" t="s">
        <v>1</v>
      </c>
      <c r="D1" s="6"/>
      <c r="F1" s="5"/>
      <c r="G1" s="2" t="s">
        <v>2</v>
      </c>
      <c r="H1" s="2"/>
      <c r="I1" s="5"/>
    </row>
    <row r="2" spans="1:9">
      <c r="A2" s="5"/>
      <c r="B2" s="5"/>
      <c r="C2" s="6" t="s">
        <v>6</v>
      </c>
      <c r="D2" s="6" t="s">
        <v>9</v>
      </c>
      <c r="F2" s="5"/>
      <c r="G2" s="2" t="s">
        <v>6</v>
      </c>
      <c r="H2" s="2" t="s">
        <v>10</v>
      </c>
      <c r="I2" s="5"/>
    </row>
    <row r="3" spans="1:9">
      <c r="A3" s="5"/>
      <c r="B3" s="5"/>
      <c r="C3" s="7">
        <v>244</v>
      </c>
      <c r="D3" s="7">
        <v>47</v>
      </c>
      <c r="F3" s="5"/>
      <c r="G3" s="8">
        <v>248</v>
      </c>
      <c r="H3" s="8">
        <v>82</v>
      </c>
      <c r="I3" s="5"/>
    </row>
    <row r="4" spans="1:9">
      <c r="A4" s="5"/>
      <c r="B4" s="5"/>
      <c r="C4" s="7">
        <v>255</v>
      </c>
      <c r="D4" s="7">
        <v>49</v>
      </c>
      <c r="F4" s="5"/>
      <c r="G4" s="8">
        <v>267</v>
      </c>
      <c r="H4" s="8">
        <v>76</v>
      </c>
      <c r="I4" s="5"/>
    </row>
    <row r="5" spans="1:9">
      <c r="A5" s="5"/>
      <c r="B5" s="5"/>
      <c r="C5" s="7">
        <v>268</v>
      </c>
      <c r="D5" s="7">
        <v>47</v>
      </c>
      <c r="F5" s="5"/>
      <c r="G5" s="8">
        <v>279</v>
      </c>
      <c r="H5" s="8">
        <v>75</v>
      </c>
      <c r="I5" s="5"/>
    </row>
    <row r="6" spans="1:9">
      <c r="A6" s="5"/>
      <c r="B6" s="5"/>
      <c r="C6" s="7">
        <v>237</v>
      </c>
      <c r="D6" s="7">
        <v>48</v>
      </c>
      <c r="F6" s="5"/>
      <c r="G6" s="8">
        <v>292</v>
      </c>
      <c r="H6" s="8">
        <v>71</v>
      </c>
      <c r="I6" s="5"/>
    </row>
    <row r="7" spans="1:9">
      <c r="A7" s="5"/>
      <c r="B7" s="5"/>
      <c r="C7" s="7">
        <v>227</v>
      </c>
      <c r="D7" s="7">
        <v>50</v>
      </c>
      <c r="F7" s="5"/>
      <c r="G7" s="8">
        <v>382</v>
      </c>
      <c r="H7" s="8">
        <v>69</v>
      </c>
      <c r="I7" s="5"/>
    </row>
    <row r="8" spans="1:9">
      <c r="A8" s="5"/>
      <c r="B8" s="5"/>
      <c r="C8" s="7">
        <v>215</v>
      </c>
      <c r="D8" s="7">
        <v>54</v>
      </c>
      <c r="F8" s="5"/>
      <c r="G8" s="8">
        <v>400</v>
      </c>
      <c r="H8" s="8">
        <v>69</v>
      </c>
      <c r="I8" s="5"/>
    </row>
    <row r="9" spans="1:9">
      <c r="A9" s="5"/>
      <c r="B9" s="5"/>
      <c r="C9" s="7">
        <v>285</v>
      </c>
      <c r="D9" s="7">
        <v>46</v>
      </c>
      <c r="F9" s="5"/>
      <c r="G9" s="8">
        <v>358</v>
      </c>
      <c r="H9" s="8">
        <v>77</v>
      </c>
      <c r="I9" s="5"/>
    </row>
    <row r="10" spans="1:9">
      <c r="A10" s="5"/>
      <c r="B10" s="5"/>
      <c r="C10" s="7">
        <v>296</v>
      </c>
      <c r="D10" s="7">
        <v>46</v>
      </c>
      <c r="F10" s="5"/>
      <c r="G10" s="8">
        <v>356</v>
      </c>
      <c r="H10" s="8">
        <v>76</v>
      </c>
      <c r="I10" s="5"/>
    </row>
    <row r="11" spans="1:9">
      <c r="A11" s="5"/>
      <c r="B11" s="5"/>
      <c r="C11" s="7">
        <v>307</v>
      </c>
      <c r="D11" s="7">
        <v>46</v>
      </c>
      <c r="F11" s="5"/>
      <c r="G11" s="8">
        <v>360</v>
      </c>
      <c r="H11" s="8">
        <v>74</v>
      </c>
      <c r="I11" s="5"/>
    </row>
    <row r="12" spans="1:9">
      <c r="A12" s="5"/>
      <c r="B12" s="5"/>
      <c r="C12" s="7">
        <v>306</v>
      </c>
      <c r="D12" s="7">
        <v>46</v>
      </c>
      <c r="F12" s="5"/>
      <c r="G12" s="8">
        <v>359</v>
      </c>
      <c r="H12" s="8">
        <v>73</v>
      </c>
      <c r="I12" s="5"/>
    </row>
    <row r="13" spans="1:9">
      <c r="A13" s="5"/>
      <c r="B13" s="5"/>
      <c r="C13" s="7">
        <v>264</v>
      </c>
      <c r="D13" s="7">
        <v>46</v>
      </c>
      <c r="F13" s="5"/>
      <c r="G13" s="8">
        <v>398</v>
      </c>
      <c r="H13" s="8">
        <v>70</v>
      </c>
      <c r="I13" s="5"/>
    </row>
    <row r="14" spans="1:9">
      <c r="A14" s="5"/>
      <c r="B14" s="5"/>
      <c r="C14" s="7">
        <v>254</v>
      </c>
      <c r="D14" s="7">
        <v>49</v>
      </c>
      <c r="F14" s="5"/>
      <c r="G14" s="8">
        <v>413</v>
      </c>
      <c r="H14" s="8">
        <v>68</v>
      </c>
      <c r="I14" s="5"/>
    </row>
    <row r="15" spans="1:9">
      <c r="A15" s="5"/>
      <c r="B15" s="5"/>
      <c r="C15" s="7">
        <v>237</v>
      </c>
      <c r="D15" s="7">
        <v>49</v>
      </c>
      <c r="F15" s="5"/>
      <c r="G15" s="8">
        <v>237</v>
      </c>
      <c r="H15" s="8">
        <v>72</v>
      </c>
      <c r="I15" s="5"/>
    </row>
    <row r="16" spans="1:9">
      <c r="A16" s="5"/>
      <c r="B16" s="5"/>
      <c r="C16" s="7">
        <v>249</v>
      </c>
      <c r="D16" s="7">
        <v>47</v>
      </c>
      <c r="F16" s="5"/>
      <c r="G16" s="8">
        <v>249</v>
      </c>
      <c r="H16" s="8">
        <v>66</v>
      </c>
      <c r="I16" s="5"/>
    </row>
    <row r="17" spans="1:9">
      <c r="A17" s="5"/>
      <c r="B17" s="5"/>
      <c r="C17" s="7">
        <v>248</v>
      </c>
      <c r="D17" s="7">
        <v>46</v>
      </c>
      <c r="F17" s="5"/>
      <c r="G17" s="8">
        <v>258</v>
      </c>
      <c r="H17" s="8">
        <v>65</v>
      </c>
      <c r="I17" s="5"/>
    </row>
    <row r="18" spans="1:9">
      <c r="A18" s="5"/>
      <c r="B18" s="5"/>
      <c r="C18" s="7">
        <v>239</v>
      </c>
      <c r="D18" s="7">
        <v>47</v>
      </c>
      <c r="F18" s="5"/>
      <c r="G18" s="8">
        <v>266</v>
      </c>
      <c r="H18" s="8">
        <v>63</v>
      </c>
      <c r="I18" s="5"/>
    </row>
    <row r="19" spans="1:9">
      <c r="A19" s="5"/>
      <c r="B19" s="5"/>
      <c r="C19" s="7">
        <v>221</v>
      </c>
      <c r="D19" s="7">
        <v>46</v>
      </c>
      <c r="F19" s="5"/>
      <c r="G19" s="8">
        <v>323</v>
      </c>
      <c r="H19" s="8">
        <v>63</v>
      </c>
      <c r="I19" s="5"/>
    </row>
    <row r="20" spans="1:9">
      <c r="A20" s="5"/>
      <c r="B20" s="5"/>
      <c r="C20" s="7">
        <v>200</v>
      </c>
      <c r="D20" s="7">
        <v>52</v>
      </c>
      <c r="F20" s="5"/>
      <c r="G20" s="8">
        <v>336</v>
      </c>
      <c r="H20" s="8">
        <v>63</v>
      </c>
      <c r="I20" s="5"/>
    </row>
    <row r="21" spans="1:9">
      <c r="A21" s="5"/>
      <c r="B21" s="5"/>
      <c r="C21" s="7">
        <v>260</v>
      </c>
      <c r="D21" s="7">
        <v>47</v>
      </c>
      <c r="F21" s="13" t="s">
        <v>6</v>
      </c>
      <c r="G21" s="2">
        <v>321.16666670000001</v>
      </c>
      <c r="H21" s="2">
        <v>70.666666669999998</v>
      </c>
      <c r="I21" s="5"/>
    </row>
    <row r="22" spans="1:9">
      <c r="A22" s="5"/>
      <c r="B22" s="5"/>
      <c r="C22" s="7">
        <v>276</v>
      </c>
      <c r="D22" s="7">
        <v>45</v>
      </c>
      <c r="F22" s="13" t="s">
        <v>3</v>
      </c>
      <c r="G22" s="2">
        <v>59.5</v>
      </c>
      <c r="H22" s="2">
        <v>5.5</v>
      </c>
      <c r="I22" s="5"/>
    </row>
    <row r="23" spans="1:9">
      <c r="A23" s="5"/>
      <c r="B23" s="5"/>
      <c r="C23" s="7">
        <v>277</v>
      </c>
      <c r="D23" s="7">
        <v>46</v>
      </c>
      <c r="F23" s="5"/>
      <c r="G23" s="2"/>
      <c r="H23" s="2"/>
      <c r="I23" s="5"/>
    </row>
    <row r="24" spans="1:9">
      <c r="A24" s="5"/>
      <c r="B24" s="5"/>
      <c r="C24" s="7">
        <v>268</v>
      </c>
      <c r="D24" s="7">
        <v>42</v>
      </c>
      <c r="F24" s="5"/>
      <c r="G24" s="2"/>
      <c r="H24" s="2"/>
      <c r="I24" s="5"/>
    </row>
    <row r="25" spans="1:9">
      <c r="A25" s="5"/>
      <c r="B25" s="5"/>
      <c r="C25" s="7">
        <v>265</v>
      </c>
      <c r="D25" s="7">
        <v>44</v>
      </c>
      <c r="F25" s="5"/>
      <c r="G25" s="2"/>
      <c r="H25" s="2"/>
      <c r="I25" s="5"/>
    </row>
    <row r="26" spans="1:9">
      <c r="A26" s="5"/>
      <c r="B26" s="5"/>
      <c r="C26" s="7">
        <v>241</v>
      </c>
      <c r="D26" s="7">
        <v>45</v>
      </c>
      <c r="F26" s="5"/>
      <c r="G26" s="2"/>
      <c r="H26" s="2"/>
      <c r="I26" s="5"/>
    </row>
    <row r="27" spans="1:9">
      <c r="A27" s="5"/>
      <c r="B27" s="5" t="s">
        <v>6</v>
      </c>
      <c r="C27" s="6">
        <v>255.79166670000001</v>
      </c>
      <c r="D27" s="6">
        <v>47.083333330000002</v>
      </c>
      <c r="F27" s="5"/>
      <c r="G27" s="5"/>
      <c r="H27" s="2"/>
      <c r="I27" s="5"/>
    </row>
    <row r="28" spans="1:9">
      <c r="A28" s="5"/>
      <c r="B28" s="5" t="s">
        <v>3</v>
      </c>
      <c r="C28" s="6">
        <v>27.4</v>
      </c>
      <c r="D28" s="6">
        <v>2.5</v>
      </c>
      <c r="E28" s="5"/>
      <c r="F28" s="2"/>
      <c r="G28" s="2"/>
      <c r="H28" s="5"/>
      <c r="I28" s="5"/>
    </row>
    <row r="29" spans="1:9">
      <c r="A29" s="5"/>
      <c r="B29" s="5"/>
      <c r="C29" s="6"/>
      <c r="D29" s="6"/>
      <c r="E29" s="5"/>
      <c r="F29" s="2"/>
      <c r="G29" s="2"/>
      <c r="H29" s="5"/>
      <c r="I29" s="5"/>
    </row>
    <row r="30" spans="1:9">
      <c r="A30" s="5"/>
      <c r="B30" s="5"/>
      <c r="C30" s="6"/>
      <c r="D30" s="6"/>
      <c r="E30" s="5"/>
      <c r="F30" s="2"/>
      <c r="G30" s="2"/>
      <c r="H30" s="5"/>
      <c r="I30" s="5"/>
    </row>
    <row r="31" spans="1:9">
      <c r="A31" s="5"/>
      <c r="B31" s="5"/>
      <c r="C31" s="6"/>
      <c r="D31" s="6"/>
      <c r="E31" s="5"/>
      <c r="F31" s="2"/>
      <c r="G31" s="2"/>
      <c r="H31" s="5"/>
      <c r="I31" s="5"/>
    </row>
    <row r="32" spans="1:9">
      <c r="A32" s="5"/>
      <c r="B32" s="5"/>
      <c r="C32" s="6"/>
      <c r="D32" s="6"/>
      <c r="E32" s="5"/>
      <c r="F32" s="2"/>
      <c r="G32" s="2"/>
      <c r="H32" s="5"/>
      <c r="I32" s="5"/>
    </row>
    <row r="33" spans="1:9">
      <c r="A33" s="5"/>
      <c r="B33" s="5"/>
      <c r="C33" s="9"/>
      <c r="D33" s="9"/>
      <c r="E33" s="5"/>
      <c r="F33" s="2"/>
      <c r="G33" s="2"/>
      <c r="H33" s="5"/>
      <c r="I33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2B</vt:lpstr>
      <vt:lpstr>Fig2C</vt:lpstr>
      <vt:lpstr>Fig2E</vt:lpstr>
      <vt:lpstr>Fig2F</vt:lpstr>
      <vt:lpstr>additional data like Fig2F</vt:lpstr>
    </vt:vector>
  </TitlesOfParts>
  <Company>MRC Clinical Sciences Cent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Merkenschlager</dc:creator>
  <cp:lastModifiedBy>Matthias Merkenschlager</cp:lastModifiedBy>
  <dcterms:created xsi:type="dcterms:W3CDTF">2014-11-10T20:31:13Z</dcterms:created>
  <dcterms:modified xsi:type="dcterms:W3CDTF">2014-12-28T13:04:10Z</dcterms:modified>
</cp:coreProperties>
</file>